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5">
  <si>
    <t xml:space="preserve">Supplementary Table 1: Chromosome-wise and motif-wise distribution of simple sequence repeats in tomato genome.</t>
  </si>
  <si>
    <t xml:space="preserve">Chr</t>
  </si>
  <si>
    <t xml:space="preserve">Total</t>
  </si>
  <si>
    <t xml:space="preserve">SSRs</t>
  </si>
  <si>
    <t xml:space="preserve">SSR %</t>
  </si>
  <si>
    <t xml:space="preserve">Di</t>
  </si>
  <si>
    <t xml:space="preserve">Di %</t>
  </si>
  <si>
    <t xml:space="preserve">Tri</t>
  </si>
  <si>
    <t xml:space="preserve">Tri %</t>
  </si>
  <si>
    <t xml:space="preserve">Tetra</t>
  </si>
  <si>
    <t xml:space="preserve">Tetra %</t>
  </si>
  <si>
    <t xml:space="preserve">Penta</t>
  </si>
  <si>
    <t xml:space="preserve">Penta %</t>
  </si>
  <si>
    <t xml:space="preserve">Hexa</t>
  </si>
  <si>
    <t xml:space="preserve">Hexa %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  <c r="C3" s="1" t="s">
        <v>3</v>
      </c>
      <c r="D3" s="2" t="s">
        <v>4</v>
      </c>
      <c r="E3" s="1" t="s">
        <v>5</v>
      </c>
      <c r="F3" s="2" t="s">
        <v>6</v>
      </c>
      <c r="G3" s="1" t="s">
        <v>7</v>
      </c>
      <c r="H3" s="2" t="s">
        <v>8</v>
      </c>
      <c r="I3" s="1" t="s">
        <v>9</v>
      </c>
      <c r="J3" s="3" t="s">
        <v>10</v>
      </c>
      <c r="K3" s="1" t="s">
        <v>11</v>
      </c>
      <c r="L3" s="3" t="s">
        <v>12</v>
      </c>
      <c r="M3" s="1" t="s">
        <v>13</v>
      </c>
      <c r="N3" s="3" t="s">
        <v>14</v>
      </c>
      <c r="O3" s="4"/>
    </row>
    <row r="4" customFormat="false" ht="12.75" hidden="false" customHeight="false" outlineLevel="0" collapsed="false">
      <c r="A4" s="5" t="n">
        <v>1</v>
      </c>
      <c r="B4" s="5" t="n">
        <v>5565</v>
      </c>
      <c r="C4" s="5" t="n">
        <f aca="false">E4+G4+I4+K4+M4</f>
        <v>4640</v>
      </c>
      <c r="D4" s="5" t="n">
        <f aca="false">C4/B4*100</f>
        <v>83.3782569631626</v>
      </c>
      <c r="E4" s="5" t="n">
        <v>3271</v>
      </c>
      <c r="F4" s="5" t="n">
        <v>58.7780772686433</v>
      </c>
      <c r="G4" s="5" t="n">
        <v>1179</v>
      </c>
      <c r="H4" s="5" t="n">
        <v>21.1859838274933</v>
      </c>
      <c r="I4" s="5" t="n">
        <v>153</v>
      </c>
      <c r="J4" s="5" t="n">
        <v>2.74932614555256</v>
      </c>
      <c r="K4" s="5" t="n">
        <v>21</v>
      </c>
      <c r="L4" s="5" t="n">
        <v>0.377358490566038</v>
      </c>
      <c r="M4" s="5" t="n">
        <v>16</v>
      </c>
      <c r="N4" s="5" t="n">
        <v>0.287511230907457</v>
      </c>
      <c r="O4" s="4"/>
    </row>
    <row r="5" customFormat="false" ht="12.75" hidden="false" customHeight="false" outlineLevel="0" collapsed="false">
      <c r="A5" s="5" t="n">
        <v>2</v>
      </c>
      <c r="B5" s="5" t="n">
        <v>3280</v>
      </c>
      <c r="C5" s="5" t="n">
        <f aca="false">E5+G5+I5+K5+M5</f>
        <v>2794</v>
      </c>
      <c r="D5" s="5" t="n">
        <f aca="false">C5/B5*100</f>
        <v>85.1829268292683</v>
      </c>
      <c r="E5" s="5" t="n">
        <v>1985</v>
      </c>
      <c r="F5" s="5" t="n">
        <v>60.5182926829268</v>
      </c>
      <c r="G5" s="5" t="n">
        <v>716</v>
      </c>
      <c r="H5" s="5" t="n">
        <v>21.8292682926829</v>
      </c>
      <c r="I5" s="5" t="n">
        <v>76</v>
      </c>
      <c r="J5" s="5" t="n">
        <v>2.31707317073171</v>
      </c>
      <c r="K5" s="5" t="n">
        <v>11</v>
      </c>
      <c r="L5" s="5" t="n">
        <v>0.335365853658537</v>
      </c>
      <c r="M5" s="5" t="n">
        <v>6</v>
      </c>
      <c r="N5" s="5" t="n">
        <v>0.182926829268293</v>
      </c>
      <c r="O5" s="4"/>
    </row>
    <row r="6" customFormat="false" ht="12.75" hidden="false" customHeight="false" outlineLevel="0" collapsed="false">
      <c r="A6" s="5" t="n">
        <v>3</v>
      </c>
      <c r="B6" s="5" t="n">
        <v>4073</v>
      </c>
      <c r="C6" s="5" t="n">
        <f aca="false">E6+G6+I6+K6+M6</f>
        <v>3452</v>
      </c>
      <c r="D6" s="5" t="n">
        <f aca="false">C6/B6*100</f>
        <v>84.7532531303707</v>
      </c>
      <c r="E6" s="5" t="n">
        <v>2438</v>
      </c>
      <c r="F6" s="5" t="n">
        <v>59.8575988215075</v>
      </c>
      <c r="G6" s="5" t="n">
        <v>871</v>
      </c>
      <c r="H6" s="5" t="n">
        <v>21.384728701203</v>
      </c>
      <c r="I6" s="5" t="n">
        <v>116</v>
      </c>
      <c r="J6" s="5" t="n">
        <v>2.84802356985023</v>
      </c>
      <c r="K6" s="5" t="n">
        <v>11</v>
      </c>
      <c r="L6" s="5" t="n">
        <v>0.270071200589246</v>
      </c>
      <c r="M6" s="5" t="n">
        <v>16</v>
      </c>
      <c r="N6" s="5" t="n">
        <v>0.392830837220722</v>
      </c>
      <c r="O6" s="4"/>
    </row>
    <row r="7" customFormat="false" ht="12.75" hidden="false" customHeight="false" outlineLevel="0" collapsed="false">
      <c r="A7" s="5" t="n">
        <v>4</v>
      </c>
      <c r="B7" s="5" t="n">
        <v>3924</v>
      </c>
      <c r="C7" s="5" t="n">
        <f aca="false">E7+G7+I7+K7+M7</f>
        <v>3306</v>
      </c>
      <c r="D7" s="5" t="n">
        <f aca="false">C7/B7*100</f>
        <v>84.2507645259939</v>
      </c>
      <c r="E7" s="5" t="n">
        <v>2295</v>
      </c>
      <c r="F7" s="5" t="n">
        <v>58.4862385321101</v>
      </c>
      <c r="G7" s="5" t="n">
        <v>883</v>
      </c>
      <c r="H7" s="5" t="n">
        <v>22.5025484199796</v>
      </c>
      <c r="I7" s="5" t="n">
        <v>99</v>
      </c>
      <c r="J7" s="5" t="n">
        <v>2.52293577981651</v>
      </c>
      <c r="K7" s="5" t="n">
        <v>19</v>
      </c>
      <c r="L7" s="5" t="n">
        <v>0.484199796126402</v>
      </c>
      <c r="M7" s="5" t="n">
        <v>10</v>
      </c>
      <c r="N7" s="5" t="n">
        <v>0.254841997961264</v>
      </c>
      <c r="O7" s="4"/>
    </row>
    <row r="8" customFormat="false" ht="12.75" hidden="false" customHeight="false" outlineLevel="0" collapsed="false">
      <c r="A8" s="5" t="n">
        <v>5</v>
      </c>
      <c r="B8" s="5" t="n">
        <v>3922</v>
      </c>
      <c r="C8" s="5" t="n">
        <f aca="false">E8+G8+I8+K8+M8</f>
        <v>3253</v>
      </c>
      <c r="D8" s="5" t="n">
        <f aca="false">C8/B8*100</f>
        <v>82.9423763386028</v>
      </c>
      <c r="E8" s="5" t="n">
        <v>2325</v>
      </c>
      <c r="F8" s="5" t="n">
        <v>59.2809790922998</v>
      </c>
      <c r="G8" s="5" t="n">
        <v>814</v>
      </c>
      <c r="H8" s="5" t="n">
        <v>20.7547169811321</v>
      </c>
      <c r="I8" s="5" t="n">
        <v>93</v>
      </c>
      <c r="J8" s="5" t="n">
        <v>2.37123916369199</v>
      </c>
      <c r="K8" s="5" t="n">
        <v>11</v>
      </c>
      <c r="L8" s="5" t="n">
        <v>0.280469148393677</v>
      </c>
      <c r="M8" s="5" t="n">
        <v>10</v>
      </c>
      <c r="N8" s="5" t="n">
        <v>0.254971953085161</v>
      </c>
      <c r="O8" s="4"/>
    </row>
    <row r="9" customFormat="false" ht="12.75" hidden="false" customHeight="false" outlineLevel="0" collapsed="false">
      <c r="A9" s="5" t="n">
        <v>6</v>
      </c>
      <c r="B9" s="5" t="n">
        <v>3074</v>
      </c>
      <c r="C9" s="5" t="n">
        <f aca="false">E9+G9+I9+K9+M9</f>
        <v>2643</v>
      </c>
      <c r="D9" s="5" t="n">
        <f aca="false">C9/B9*100</f>
        <v>85.9791802212101</v>
      </c>
      <c r="E9" s="5" t="n">
        <v>1872</v>
      </c>
      <c r="F9" s="5" t="n">
        <v>60.8978529603123</v>
      </c>
      <c r="G9" s="5" t="n">
        <v>681</v>
      </c>
      <c r="H9" s="5" t="n">
        <v>22.1535458685751</v>
      </c>
      <c r="I9" s="5" t="n">
        <v>74</v>
      </c>
      <c r="J9" s="5" t="n">
        <v>2.40728692257645</v>
      </c>
      <c r="K9" s="5" t="n">
        <v>9</v>
      </c>
      <c r="L9" s="5" t="n">
        <v>0.292778139232271</v>
      </c>
      <c r="M9" s="5" t="n">
        <v>7</v>
      </c>
      <c r="N9" s="5" t="n">
        <v>0.227716330513988</v>
      </c>
      <c r="O9" s="4"/>
    </row>
    <row r="10" customFormat="false" ht="12.75" hidden="false" customHeight="false" outlineLevel="0" collapsed="false">
      <c r="A10" s="5" t="n">
        <v>7</v>
      </c>
      <c r="B10" s="5" t="n">
        <v>3810</v>
      </c>
      <c r="C10" s="5" t="n">
        <f aca="false">E10+G10+I10+K10+M10</f>
        <v>3158</v>
      </c>
      <c r="D10" s="5" t="n">
        <f aca="false">C10/B10*100</f>
        <v>82.8871391076116</v>
      </c>
      <c r="E10" s="5" t="n">
        <v>2195</v>
      </c>
      <c r="F10" s="5" t="n">
        <v>57.6115485564305</v>
      </c>
      <c r="G10" s="5" t="n">
        <v>826</v>
      </c>
      <c r="H10" s="5" t="n">
        <v>21.6797900262467</v>
      </c>
      <c r="I10" s="5" t="n">
        <v>110</v>
      </c>
      <c r="J10" s="5" t="n">
        <v>2.88713910761155</v>
      </c>
      <c r="K10" s="5" t="n">
        <v>16</v>
      </c>
      <c r="L10" s="5" t="n">
        <v>0.41994750656168</v>
      </c>
      <c r="M10" s="5" t="n">
        <v>11</v>
      </c>
      <c r="N10" s="5" t="n">
        <v>0.288713910761155</v>
      </c>
      <c r="O10" s="4"/>
    </row>
    <row r="11" customFormat="false" ht="12.75" hidden="false" customHeight="false" outlineLevel="0" collapsed="false">
      <c r="A11" s="5" t="n">
        <v>8</v>
      </c>
      <c r="B11" s="5" t="n">
        <v>3821</v>
      </c>
      <c r="C11" s="5" t="n">
        <f aca="false">E11+G11+I11+K11+M11</f>
        <v>3203</v>
      </c>
      <c r="D11" s="5" t="n">
        <f aca="false">C11/B11*100</f>
        <v>83.8262235017011</v>
      </c>
      <c r="E11" s="5" t="n">
        <v>2290</v>
      </c>
      <c r="F11" s="5" t="n">
        <v>59.9319549856059</v>
      </c>
      <c r="G11" s="5" t="n">
        <v>775</v>
      </c>
      <c r="H11" s="5" t="n">
        <v>20.2826485213295</v>
      </c>
      <c r="I11" s="5" t="n">
        <v>115</v>
      </c>
      <c r="J11" s="5" t="n">
        <v>3.00968332897147</v>
      </c>
      <c r="K11" s="5" t="n">
        <v>15</v>
      </c>
      <c r="L11" s="5" t="n">
        <v>0.39256739073541</v>
      </c>
      <c r="M11" s="5" t="n">
        <v>8</v>
      </c>
      <c r="N11" s="5" t="n">
        <v>0.209369275058885</v>
      </c>
      <c r="O11" s="4"/>
    </row>
    <row r="12" customFormat="false" ht="12.75" hidden="false" customHeight="false" outlineLevel="0" collapsed="false">
      <c r="A12" s="5" t="n">
        <v>9</v>
      </c>
      <c r="B12" s="5" t="n">
        <v>4027</v>
      </c>
      <c r="C12" s="5" t="n">
        <f aca="false">E12+G12+I12+K12+M12</f>
        <v>3364</v>
      </c>
      <c r="D12" s="5" t="n">
        <f aca="false">C12/B12*100</f>
        <v>83.5361311149739</v>
      </c>
      <c r="E12" s="5" t="n">
        <v>2352</v>
      </c>
      <c r="F12" s="5" t="n">
        <v>58.4057611124907</v>
      </c>
      <c r="G12" s="5" t="n">
        <v>888</v>
      </c>
      <c r="H12" s="5" t="n">
        <v>22.0511547057363</v>
      </c>
      <c r="I12" s="5" t="n">
        <v>95</v>
      </c>
      <c r="J12" s="5" t="n">
        <v>2.35907623541098</v>
      </c>
      <c r="K12" s="5" t="n">
        <v>13</v>
      </c>
      <c r="L12" s="5" t="n">
        <v>0.322820958529923</v>
      </c>
      <c r="M12" s="5" t="n">
        <v>16</v>
      </c>
      <c r="N12" s="5" t="n">
        <v>0.397318102806059</v>
      </c>
      <c r="O12" s="4"/>
    </row>
    <row r="13" customFormat="false" ht="12.75" hidden="false" customHeight="false" outlineLevel="0" collapsed="false">
      <c r="A13" s="5" t="n">
        <v>10</v>
      </c>
      <c r="B13" s="5" t="n">
        <v>3638</v>
      </c>
      <c r="C13" s="5" t="n">
        <f aca="false">E13+G13+I13+K13+M13</f>
        <v>3023</v>
      </c>
      <c r="D13" s="5" t="n">
        <f aca="false">C13/B13*100</f>
        <v>83.0951072017592</v>
      </c>
      <c r="E13" s="5" t="n">
        <v>2189</v>
      </c>
      <c r="F13" s="5" t="n">
        <v>60.1704233095107</v>
      </c>
      <c r="G13" s="5" t="n">
        <v>703</v>
      </c>
      <c r="H13" s="5" t="n">
        <v>19.3238042880704</v>
      </c>
      <c r="I13" s="5" t="n">
        <v>114</v>
      </c>
      <c r="J13" s="5" t="n">
        <v>3.13358988455195</v>
      </c>
      <c r="K13" s="5" t="n">
        <v>8</v>
      </c>
      <c r="L13" s="5" t="n">
        <v>0.219901044529962</v>
      </c>
      <c r="M13" s="5" t="n">
        <v>9</v>
      </c>
      <c r="N13" s="5" t="n">
        <v>0.247388675096207</v>
      </c>
      <c r="O13" s="4"/>
    </row>
    <row r="14" customFormat="false" ht="12.75" hidden="false" customHeight="false" outlineLevel="0" collapsed="false">
      <c r="A14" s="5" t="n">
        <v>11</v>
      </c>
      <c r="B14" s="5" t="n">
        <v>3257</v>
      </c>
      <c r="C14" s="5" t="n">
        <f aca="false">E14+G14+I14+K14+M14</f>
        <v>2716</v>
      </c>
      <c r="D14" s="5" t="n">
        <f aca="false">C14/B14*100</f>
        <v>83.3896223518575</v>
      </c>
      <c r="E14" s="5" t="n">
        <v>1916</v>
      </c>
      <c r="F14" s="5" t="n">
        <v>58.8271415412957</v>
      </c>
      <c r="G14" s="5" t="n">
        <v>717</v>
      </c>
      <c r="H14" s="5" t="n">
        <v>22.0141234264661</v>
      </c>
      <c r="I14" s="5" t="n">
        <v>69</v>
      </c>
      <c r="J14" s="5" t="n">
        <v>2.11851396991096</v>
      </c>
      <c r="K14" s="5" t="n">
        <v>12</v>
      </c>
      <c r="L14" s="5" t="n">
        <v>0.368437212158428</v>
      </c>
      <c r="M14" s="5" t="n">
        <v>2</v>
      </c>
      <c r="N14" s="5" t="n">
        <v>0.0614062020264047</v>
      </c>
      <c r="O14" s="4"/>
    </row>
    <row r="15" customFormat="false" ht="12.75" hidden="false" customHeight="false" outlineLevel="0" collapsed="false">
      <c r="A15" s="5" t="n">
        <v>12</v>
      </c>
      <c r="B15" s="5" t="n">
        <v>3747</v>
      </c>
      <c r="C15" s="5" t="n">
        <f aca="false">E15+G15+I15+K15+M15</f>
        <v>3107</v>
      </c>
      <c r="D15" s="5" t="n">
        <f aca="false">C15/B15*100</f>
        <v>82.9196690685882</v>
      </c>
      <c r="E15" s="5" t="n">
        <v>2183</v>
      </c>
      <c r="F15" s="5" t="n">
        <v>58.2599412863624</v>
      </c>
      <c r="G15" s="5" t="n">
        <v>796</v>
      </c>
      <c r="H15" s="5" t="n">
        <v>21.2436615959434</v>
      </c>
      <c r="I15" s="5" t="n">
        <v>95</v>
      </c>
      <c r="J15" s="5" t="n">
        <v>2.53536162263144</v>
      </c>
      <c r="K15" s="5" t="n">
        <v>19</v>
      </c>
      <c r="L15" s="5" t="n">
        <v>0.507072324526288</v>
      </c>
      <c r="M15" s="5" t="n">
        <v>14</v>
      </c>
      <c r="N15" s="5" t="n">
        <v>0.373632239124633</v>
      </c>
      <c r="O15" s="4"/>
    </row>
    <row r="16" customFormat="false" ht="12.75" hidden="false" customHeight="false" outlineLevel="0" collapsed="false">
      <c r="A16" s="3" t="s">
        <v>2</v>
      </c>
      <c r="B16" s="3" t="n">
        <v>46138</v>
      </c>
      <c r="C16" s="3" t="n">
        <v>38659</v>
      </c>
      <c r="D16" s="3"/>
      <c r="E16" s="3" t="n">
        <v>27311</v>
      </c>
      <c r="F16" s="3"/>
      <c r="G16" s="3" t="n">
        <v>9849</v>
      </c>
      <c r="H16" s="3"/>
      <c r="I16" s="3" t="n">
        <v>1209</v>
      </c>
      <c r="J16" s="3"/>
      <c r="K16" s="3" t="n">
        <v>165</v>
      </c>
      <c r="L16" s="3"/>
      <c r="M16" s="3" t="n">
        <v>125</v>
      </c>
      <c r="N16" s="3"/>
      <c r="O1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5:42:58Z</dcterms:created>
  <dc:creator>APPLE</dc:creator>
  <dc:description/>
  <dc:language>en-US</dc:language>
  <cp:lastModifiedBy>DR.DC</cp:lastModifiedBy>
  <dcterms:modified xsi:type="dcterms:W3CDTF">2013-09-05T11:30:13Z</dcterms:modified>
  <cp:revision>0</cp:revision>
  <dc:subject/>
  <dc:title/>
</cp:coreProperties>
</file>